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jarro/Downloads/"/>
    </mc:Choice>
  </mc:AlternateContent>
  <xr:revisionPtr revIDLastSave="0" documentId="13_ncr:1_{05F44D01-FDD5-5B44-9D8A-1593AB823AE5}" xr6:coauthVersionLast="47" xr6:coauthVersionMax="47" xr10:uidLastSave="{00000000-0000-0000-0000-000000000000}"/>
  <bookViews>
    <workbookView xWindow="0" yWindow="620" windowWidth="32760" windowHeight="18720" xr2:uid="{9675AED6-590B-3546-AF8E-0B7D70B10194}"/>
  </bookViews>
  <sheets>
    <sheet name="Dataset S1" sheetId="9" r:id="rId1"/>
  </sheets>
  <definedNames>
    <definedName name="_xlnm._FilterDatabase" localSheetId="0" hidden="1">'Dataset S1'!$A$6:$K$6</definedName>
    <definedName name="_xlchart.v1.0" hidden="1">'Dataset S1'!$C$7:$C$60</definedName>
    <definedName name="_xlchart.v1.1" hidden="1">'Dataset S1'!$E$6</definedName>
    <definedName name="_xlchart.v1.2" hidden="1">'Dataset S1'!$E$7:$E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0" i="9" l="1"/>
  <c r="D60" i="9"/>
  <c r="J59" i="9"/>
  <c r="D59" i="9"/>
  <c r="J58" i="9"/>
  <c r="D58" i="9"/>
  <c r="J57" i="9"/>
  <c r="D57" i="9"/>
  <c r="J56" i="9"/>
  <c r="E56" i="9" s="1"/>
  <c r="D56" i="9"/>
  <c r="J55" i="9"/>
  <c r="D55" i="9"/>
  <c r="J54" i="9"/>
  <c r="D54" i="9"/>
  <c r="J53" i="9"/>
  <c r="D53" i="9"/>
  <c r="J52" i="9"/>
  <c r="E52" i="9" s="1"/>
  <c r="D52" i="9"/>
  <c r="J51" i="9"/>
  <c r="E51" i="9" s="1"/>
  <c r="D51" i="9"/>
  <c r="J50" i="9"/>
  <c r="E50" i="9" s="1"/>
  <c r="D50" i="9"/>
  <c r="J49" i="9"/>
  <c r="D49" i="9"/>
  <c r="J48" i="9"/>
  <c r="D48" i="9"/>
  <c r="J47" i="9"/>
  <c r="D47" i="9"/>
  <c r="J46" i="9"/>
  <c r="D46" i="9"/>
  <c r="J45" i="9"/>
  <c r="E45" i="9" s="1"/>
  <c r="D45" i="9"/>
  <c r="J44" i="9"/>
  <c r="D44" i="9"/>
  <c r="J43" i="9"/>
  <c r="D43" i="9"/>
  <c r="J42" i="9"/>
  <c r="D42" i="9"/>
  <c r="J41" i="9"/>
  <c r="D41" i="9"/>
  <c r="J40" i="9"/>
  <c r="E40" i="9" s="1"/>
  <c r="D40" i="9"/>
  <c r="J39" i="9"/>
  <c r="E39" i="9" s="1"/>
  <c r="D39" i="9"/>
  <c r="J38" i="9"/>
  <c r="D38" i="9"/>
  <c r="J37" i="9"/>
  <c r="E37" i="9" s="1"/>
  <c r="D37" i="9"/>
  <c r="J36" i="9"/>
  <c r="D36" i="9"/>
  <c r="J35" i="9"/>
  <c r="D35" i="9"/>
  <c r="J34" i="9"/>
  <c r="D34" i="9"/>
  <c r="J33" i="9"/>
  <c r="D33" i="9"/>
  <c r="J32" i="9"/>
  <c r="E32" i="9" s="1"/>
  <c r="D32" i="9"/>
  <c r="J31" i="9"/>
  <c r="D31" i="9"/>
  <c r="J30" i="9"/>
  <c r="D30" i="9"/>
  <c r="J29" i="9"/>
  <c r="D29" i="9"/>
  <c r="J28" i="9"/>
  <c r="E28" i="9" s="1"/>
  <c r="D28" i="9"/>
  <c r="J27" i="9"/>
  <c r="E27" i="9" s="1"/>
  <c r="D27" i="9"/>
  <c r="J26" i="9"/>
  <c r="E26" i="9" s="1"/>
  <c r="D26" i="9"/>
  <c r="J25" i="9"/>
  <c r="E25" i="9" s="1"/>
  <c r="D25" i="9"/>
  <c r="J24" i="9"/>
  <c r="E24" i="9" s="1"/>
  <c r="D24" i="9"/>
  <c r="J23" i="9"/>
  <c r="D23" i="9"/>
  <c r="J22" i="9"/>
  <c r="D22" i="9"/>
  <c r="J21" i="9"/>
  <c r="E21" i="9" s="1"/>
  <c r="D21" i="9"/>
  <c r="J20" i="9"/>
  <c r="E20" i="9" s="1"/>
  <c r="D20" i="9"/>
  <c r="J19" i="9"/>
  <c r="D19" i="9"/>
  <c r="J18" i="9"/>
  <c r="D18" i="9"/>
  <c r="J17" i="9"/>
  <c r="D17" i="9"/>
  <c r="J16" i="9"/>
  <c r="E16" i="9" s="1"/>
  <c r="D16" i="9"/>
  <c r="J15" i="9"/>
  <c r="E15" i="9" s="1"/>
  <c r="D15" i="9"/>
  <c r="J14" i="9"/>
  <c r="D14" i="9"/>
  <c r="J13" i="9"/>
  <c r="D13" i="9"/>
  <c r="J12" i="9"/>
  <c r="D12" i="9"/>
  <c r="J11" i="9"/>
  <c r="D11" i="9"/>
  <c r="J10" i="9"/>
  <c r="D10" i="9"/>
  <c r="J9" i="9"/>
  <c r="D9" i="9"/>
  <c r="J8" i="9"/>
  <c r="E8" i="9" s="1"/>
  <c r="D8" i="9"/>
  <c r="J7" i="9"/>
  <c r="E7" i="9" s="1"/>
  <c r="D7" i="9"/>
  <c r="E13" i="9" l="1"/>
  <c r="E44" i="9"/>
  <c r="E38" i="9"/>
  <c r="E55" i="9"/>
  <c r="E12" i="9"/>
  <c r="E36" i="9"/>
  <c r="E48" i="9"/>
  <c r="E43" i="9"/>
  <c r="E49" i="9"/>
  <c r="E57" i="9"/>
  <c r="E31" i="9"/>
  <c r="E19" i="9"/>
  <c r="E14" i="9"/>
  <c r="E33" i="9"/>
  <c r="E60" i="9"/>
  <c r="E18" i="9"/>
  <c r="E30" i="9"/>
  <c r="E42" i="9"/>
  <c r="E54" i="9"/>
  <c r="E11" i="9"/>
  <c r="E23" i="9"/>
  <c r="E35" i="9"/>
  <c r="E47" i="9"/>
  <c r="E59" i="9"/>
  <c r="E9" i="9"/>
  <c r="E17" i="9"/>
  <c r="E29" i="9"/>
  <c r="E41" i="9"/>
  <c r="E53" i="9"/>
  <c r="E10" i="9"/>
  <c r="E22" i="9"/>
  <c r="E34" i="9"/>
  <c r="E46" i="9"/>
  <c r="E58" i="9"/>
</calcChain>
</file>

<file path=xl/sharedStrings.xml><?xml version="1.0" encoding="utf-8"?>
<sst xmlns="http://schemas.openxmlformats.org/spreadsheetml/2006/main" count="196" uniqueCount="120">
  <si>
    <t>1-Methylnaphthalene</t>
  </si>
  <si>
    <t>142.10 / 141.10-141.11</t>
  </si>
  <si>
    <t>Area</t>
  </si>
  <si>
    <t>counts*min</t>
  </si>
  <si>
    <t>MS Quantitation</t>
  </si>
  <si>
    <t>20231012_Murchison_1.28mg</t>
  </si>
  <si>
    <t>20231012_Mighei_1.02mg</t>
  </si>
  <si>
    <t>20231012_MIL_090657_1.24mg</t>
  </si>
  <si>
    <t>20231012_LAP_02342_0.78mg</t>
  </si>
  <si>
    <t>20231012_GRA_95229_1.03mg</t>
  </si>
  <si>
    <t>20231012_LEW_90500_0.90mg</t>
  </si>
  <si>
    <t>20231012_LON_94101_1.81mg</t>
  </si>
  <si>
    <t>20231012_ALH_83100_1.12mg</t>
  </si>
  <si>
    <t>20231012_Orgueil_1.44mg</t>
  </si>
  <si>
    <t>20231012_Ivuna_1.02mg</t>
  </si>
  <si>
    <t>20231012_EET_96029_0.89mg</t>
  </si>
  <si>
    <t>20231012_090001_1.47mg</t>
  </si>
  <si>
    <t>20231012_LEW_85311_1mg</t>
  </si>
  <si>
    <t>20231012_Murchison_1.22mg</t>
  </si>
  <si>
    <t>20231012_Mighei_0.94mg</t>
  </si>
  <si>
    <t>20231012_LEW_90500_1.24mg</t>
  </si>
  <si>
    <t>20231012_LON_94101_1.01mg</t>
  </si>
  <si>
    <t>20231012_Tagish_Lake_11v_0.83mg</t>
  </si>
  <si>
    <t>20231012_Tagish_Lake_11i_0.99mg</t>
  </si>
  <si>
    <t>20231012_Tagish_Lake_10a_1.13mg</t>
  </si>
  <si>
    <t>20231012_Tagish_Lake_11h_0.76mg</t>
  </si>
  <si>
    <t>20231012_Tagish_Lake_5b_1.19mg</t>
  </si>
  <si>
    <t>20231012_GRO_95577, 46_1.09mg</t>
  </si>
  <si>
    <t>20231012_SCO_06043,8_1.26mg</t>
  </si>
  <si>
    <t>20231012_MET_01070,34_2.04mg</t>
  </si>
  <si>
    <t>20231012_Murchison_1.24mg</t>
  </si>
  <si>
    <t>20231012_Murray_2.67mg</t>
  </si>
  <si>
    <t>20231012_ESSEBI_1.42mg</t>
  </si>
  <si>
    <t>20231017_Ningqian_1.89mg</t>
  </si>
  <si>
    <t>20231017_LON_94102,19_1.62mg</t>
  </si>
  <si>
    <t>20231017_JBilet_Wiselwan_1.1mg</t>
  </si>
  <si>
    <t>Murchison Witness</t>
  </si>
  <si>
    <t>OREX-800128-102</t>
  </si>
  <si>
    <t>1 mg Murchison</t>
  </si>
  <si>
    <t>2.3 mg Murchison</t>
  </si>
  <si>
    <t>OREX-800128-103</t>
  </si>
  <si>
    <t>Hillsborough</t>
  </si>
  <si>
    <t>Winchcomb 1.7 mg</t>
  </si>
  <si>
    <t>2-Methylnaphthalene</t>
  </si>
  <si>
    <t>Phenanthrene</t>
  </si>
  <si>
    <t>178.10 / 152.10-152.11</t>
  </si>
  <si>
    <t>Naphthalene</t>
  </si>
  <si>
    <t>128.10 / 102.10-102.11</t>
  </si>
  <si>
    <t>OREX-800088-107 Hummocky</t>
  </si>
  <si>
    <t>OREX-800055-112 Angular</t>
  </si>
  <si>
    <t>OREX-800107-189 Aggregate</t>
  </si>
  <si>
    <t>OREX-800023-102 Mottled</t>
  </si>
  <si>
    <t>1.45 mg Murchison</t>
  </si>
  <si>
    <t>Murchison CM2 88 Witness</t>
  </si>
  <si>
    <t>Murchison CM2 55 Witness</t>
  </si>
  <si>
    <t>Name</t>
  </si>
  <si>
    <t>Petrologic Type</t>
  </si>
  <si>
    <t>Murchison</t>
  </si>
  <si>
    <t>CM2</t>
  </si>
  <si>
    <t>Mighei</t>
  </si>
  <si>
    <t>MIL_090657</t>
  </si>
  <si>
    <t>CR2</t>
  </si>
  <si>
    <t>LAP_02342</t>
  </si>
  <si>
    <t>GRA_95229</t>
  </si>
  <si>
    <t>LEW_90500</t>
  </si>
  <si>
    <t>LON_94101</t>
  </si>
  <si>
    <t>ALH_83100</t>
  </si>
  <si>
    <t>Orgueil</t>
  </si>
  <si>
    <t>CI1</t>
  </si>
  <si>
    <t>Ivuna</t>
  </si>
  <si>
    <t>EET_96029</t>
  </si>
  <si>
    <t>MIL_90001</t>
  </si>
  <si>
    <t>LEW_85311</t>
  </si>
  <si>
    <t>Tagish_Lake_11v</t>
  </si>
  <si>
    <t>Tagish_Lake_11i</t>
  </si>
  <si>
    <t>Tagish_Lake_10a</t>
  </si>
  <si>
    <t>Tagish_Lake_11h</t>
  </si>
  <si>
    <t>Tagish_Lake_5b</t>
  </si>
  <si>
    <t>GRO_95577, 46</t>
  </si>
  <si>
    <t>CR1</t>
  </si>
  <si>
    <t>SCO_06043,8</t>
  </si>
  <si>
    <t>CM1</t>
  </si>
  <si>
    <t>MET_01070,34</t>
  </si>
  <si>
    <t>Murray</t>
  </si>
  <si>
    <t>ESSEBI</t>
  </si>
  <si>
    <t>Ningqian</t>
  </si>
  <si>
    <t>C3-ung</t>
  </si>
  <si>
    <t>LON_94102,19</t>
  </si>
  <si>
    <t>JBilet_Wiselwan</t>
  </si>
  <si>
    <t>Sample</t>
  </si>
  <si>
    <t>Winchcombe</t>
  </si>
  <si>
    <t>Tarda</t>
  </si>
  <si>
    <t>Tagish Lake</t>
  </si>
  <si>
    <t>Hummocky</t>
  </si>
  <si>
    <t>Angular</t>
  </si>
  <si>
    <t>Aggregate</t>
  </si>
  <si>
    <t>Mottled</t>
  </si>
  <si>
    <t>2MeNp/Ph</t>
  </si>
  <si>
    <t>TL 11v 1.75 mg  Rerun</t>
  </si>
  <si>
    <t>TL 11i 1.2 mg  Rerun</t>
  </si>
  <si>
    <t>TL 5b 1.25 mg  Rerun</t>
  </si>
  <si>
    <t>TL 11h 1.25 mg  Rerun</t>
  </si>
  <si>
    <t>TL 10a 2 mg  Rerun</t>
  </si>
  <si>
    <t>C2-ung (TL 11v)</t>
  </si>
  <si>
    <t xml:space="preserve"> </t>
  </si>
  <si>
    <t>C2-ung (TL 11i)</t>
  </si>
  <si>
    <t>C2-ung (TL 10a)</t>
  </si>
  <si>
    <t>C2-ung (TL 11h)</t>
  </si>
  <si>
    <t>C2-ung (TL 5b)</t>
  </si>
  <si>
    <t>C2-ung (Essebi)</t>
  </si>
  <si>
    <t>C2-ung (Tarda)</t>
  </si>
  <si>
    <t>Alkyl Naphthalene / Phenanthrere Ratio</t>
  </si>
  <si>
    <t>TAGSAM</t>
  </si>
  <si>
    <t>TARDA 3.7 mg</t>
  </si>
  <si>
    <t>OREX-800107-114</t>
  </si>
  <si>
    <r>
      <t xml:space="preserve"> Σ C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MeNp/Ph</t>
    </r>
  </si>
  <si>
    <r>
      <t xml:space="preserve"> Σ C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-Alkylnaphthalenes </t>
    </r>
  </si>
  <si>
    <t>Values used in Figure 2 and Figure S1</t>
  </si>
  <si>
    <t>MeNP/Ph Calculations:</t>
  </si>
  <si>
    <t>Murch 1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plotArea>
      <cx:plotAreaRegion>
        <cx:series layoutId="boxWhisker" uniqueId="{A4F9F543-62DB-0C49-B006-E98866CDC6E2}">
          <cx:tx>
            <cx:txData>
              <cx:f>_xlchart.v1.1</cx:f>
              <cx:v> Σ C1MeNp/Ph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tle>
          <cx:tx>
            <cx:rich>
              <a:bodyPr vertOverflow="overflow" horzOverflow="overflow" wrap="square" lIns="0" tIns="0" rIns="0" bIns="0"/>
              <a:lstStyle/>
              <a:p>
                <a:pPr algn="ctr" rtl="0">
                  <a:defRPr sz="1400" b="1" i="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arbonaceous Chondrite </a:t>
                </a:r>
                <a:r>
                  <a:rPr lang="en-US" sz="14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                                                               </a:t>
                </a: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ennu </a:t>
                </a: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rich>
              <a:bodyPr vertOverflow="overflow" horzOverflow="overflow" wrap="square" lIns="0" tIns="0" rIns="0" bIns="0"/>
              <a:lstStyle/>
              <a:p>
                <a:pPr algn="ctr" rtl="0">
                  <a:defRPr sz="1400" b="1" i="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l-GR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Σ </a:t>
                </a: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en-US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Alkylnaphthalenes / Phenanthrene</a:t>
                </a:r>
              </a:p>
            </cx:rich>
          </cx:tx>
        </cx:title>
        <cx:majorGridlines/>
        <cx:tickLabels/>
        <cx:numFmt formatCode="#,##0" sourceLinked="0"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3998</xdr:colOff>
      <xdr:row>60</xdr:row>
      <xdr:rowOff>130810</xdr:rowOff>
    </xdr:from>
    <xdr:to>
      <xdr:col>7</xdr:col>
      <xdr:colOff>436880</xdr:colOff>
      <xdr:row>91</xdr:row>
      <xdr:rowOff>1422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6AF8EE1-360F-0D41-8447-04827A8C56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3998" y="12348210"/>
              <a:ext cx="10165082" cy="63106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08AA9-E0D0-394B-88C6-6728F6E356E3}">
  <dimension ref="A1:K95"/>
  <sheetViews>
    <sheetView tabSelected="1" topLeftCell="A67" zoomScale="125" zoomScaleNormal="132" workbookViewId="0">
      <selection activeCell="I84" sqref="I84"/>
    </sheetView>
  </sheetViews>
  <sheetFormatPr baseColWidth="10" defaultRowHeight="16" x14ac:dyDescent="0.2"/>
  <cols>
    <col min="1" max="1" width="37" style="1" bestFit="1" customWidth="1"/>
    <col min="2" max="2" width="17.83203125" style="1" bestFit="1" customWidth="1"/>
    <col min="3" max="3" width="16.33203125" style="1" bestFit="1" customWidth="1"/>
    <col min="4" max="4" width="10.83203125" style="1" bestFit="1" customWidth="1"/>
    <col min="5" max="5" width="16.5" style="1" customWidth="1"/>
    <col min="6" max="6" width="9.83203125" style="1" customWidth="1"/>
    <col min="7" max="9" width="22.6640625" style="1" bestFit="1" customWidth="1"/>
    <col min="10" max="10" width="24.33203125" style="1" bestFit="1" customWidth="1"/>
    <col min="11" max="11" width="22.6640625" style="1" bestFit="1" customWidth="1"/>
    <col min="12" max="16384" width="10.83203125" style="1"/>
  </cols>
  <sheetData>
    <row r="1" spans="1:11" x14ac:dyDescent="0.2">
      <c r="A1" s="3" t="s">
        <v>118</v>
      </c>
      <c r="G1" s="1" t="s">
        <v>46</v>
      </c>
      <c r="H1" s="1" t="s">
        <v>43</v>
      </c>
      <c r="I1" s="1" t="s">
        <v>0</v>
      </c>
      <c r="K1" s="1" t="s">
        <v>44</v>
      </c>
    </row>
    <row r="2" spans="1:11" x14ac:dyDescent="0.2">
      <c r="A2" s="2" t="s">
        <v>117</v>
      </c>
      <c r="G2" s="1" t="s">
        <v>47</v>
      </c>
      <c r="H2" s="1" t="s">
        <v>1</v>
      </c>
      <c r="I2" s="1" t="s">
        <v>1</v>
      </c>
      <c r="K2" s="1" t="s">
        <v>45</v>
      </c>
    </row>
    <row r="3" spans="1:11" x14ac:dyDescent="0.2">
      <c r="G3" s="1" t="s">
        <v>2</v>
      </c>
      <c r="H3" s="1" t="s">
        <v>2</v>
      </c>
      <c r="I3" s="1" t="s">
        <v>2</v>
      </c>
      <c r="K3" s="1" t="s">
        <v>2</v>
      </c>
    </row>
    <row r="4" spans="1:11" x14ac:dyDescent="0.2">
      <c r="G4" s="1" t="s">
        <v>3</v>
      </c>
      <c r="H4" s="1" t="s">
        <v>3</v>
      </c>
      <c r="I4" s="1" t="s">
        <v>3</v>
      </c>
      <c r="K4" s="1" t="s">
        <v>3</v>
      </c>
    </row>
    <row r="5" spans="1:11" x14ac:dyDescent="0.2">
      <c r="D5" s="13" t="s">
        <v>111</v>
      </c>
      <c r="E5" s="13"/>
      <c r="G5" s="1" t="s">
        <v>4</v>
      </c>
      <c r="H5" s="1" t="s">
        <v>4</v>
      </c>
      <c r="I5" s="1" t="s">
        <v>4</v>
      </c>
      <c r="K5" s="1" t="s">
        <v>4</v>
      </c>
    </row>
    <row r="6" spans="1:11" ht="18" x14ac:dyDescent="0.25">
      <c r="A6" s="3" t="s">
        <v>89</v>
      </c>
      <c r="B6" s="3" t="s">
        <v>55</v>
      </c>
      <c r="C6" s="3" t="s">
        <v>56</v>
      </c>
      <c r="D6" s="4" t="s">
        <v>97</v>
      </c>
      <c r="E6" s="5" t="s">
        <v>115</v>
      </c>
      <c r="F6" s="3"/>
      <c r="G6" s="6" t="s">
        <v>46</v>
      </c>
      <c r="H6" s="7" t="s">
        <v>43</v>
      </c>
      <c r="I6" s="7" t="s">
        <v>0</v>
      </c>
      <c r="J6" s="8" t="s">
        <v>116</v>
      </c>
      <c r="K6" s="9" t="s">
        <v>44</v>
      </c>
    </row>
    <row r="7" spans="1:11" x14ac:dyDescent="0.2">
      <c r="A7" s="1" t="s">
        <v>33</v>
      </c>
      <c r="B7" s="10" t="s">
        <v>85</v>
      </c>
      <c r="C7" s="10" t="s">
        <v>86</v>
      </c>
      <c r="D7" s="11">
        <f t="shared" ref="D7:D38" si="0">H7/K7</f>
        <v>0.78605999680443117</v>
      </c>
      <c r="E7" s="12">
        <f t="shared" ref="E7:E38" si="1">J7/K7</f>
        <v>1.4779655544311887</v>
      </c>
      <c r="F7" s="10"/>
      <c r="G7" s="1">
        <v>19179</v>
      </c>
      <c r="H7" s="1">
        <v>472290</v>
      </c>
      <c r="I7" s="1">
        <v>415719</v>
      </c>
      <c r="J7" s="1">
        <f t="shared" ref="J7:J42" si="2">SUM(H7:I7)</f>
        <v>888009</v>
      </c>
      <c r="K7" s="1">
        <v>600832</v>
      </c>
    </row>
    <row r="8" spans="1:11" x14ac:dyDescent="0.2">
      <c r="A8" s="1" t="s">
        <v>7</v>
      </c>
      <c r="B8" s="10" t="s">
        <v>60</v>
      </c>
      <c r="C8" s="10" t="s">
        <v>61</v>
      </c>
      <c r="D8" s="11">
        <f t="shared" si="0"/>
        <v>2.4690918555484727</v>
      </c>
      <c r="E8" s="12">
        <f t="shared" si="1"/>
        <v>3.9078841756970952</v>
      </c>
      <c r="F8" s="10"/>
      <c r="G8" s="1">
        <v>2401778</v>
      </c>
      <c r="H8" s="1">
        <v>1584236</v>
      </c>
      <c r="I8" s="1">
        <v>923168</v>
      </c>
      <c r="J8" s="1">
        <f t="shared" si="2"/>
        <v>2507404</v>
      </c>
      <c r="K8" s="1">
        <v>641627</v>
      </c>
    </row>
    <row r="9" spans="1:11" x14ac:dyDescent="0.2">
      <c r="A9" s="1" t="s">
        <v>8</v>
      </c>
      <c r="B9" s="10" t="s">
        <v>62</v>
      </c>
      <c r="C9" s="10" t="s">
        <v>61</v>
      </c>
      <c r="D9" s="11">
        <f t="shared" si="0"/>
        <v>2.5837216369529985</v>
      </c>
      <c r="E9" s="12">
        <f t="shared" si="1"/>
        <v>4.1475265754600059</v>
      </c>
      <c r="F9" s="10"/>
      <c r="G9" s="1">
        <v>2345432</v>
      </c>
      <c r="H9" s="1">
        <v>867221</v>
      </c>
      <c r="I9" s="1">
        <v>524888</v>
      </c>
      <c r="J9" s="1">
        <f t="shared" si="2"/>
        <v>1392109</v>
      </c>
      <c r="K9" s="1">
        <v>335648</v>
      </c>
    </row>
    <row r="10" spans="1:11" x14ac:dyDescent="0.2">
      <c r="A10" s="1" t="s">
        <v>9</v>
      </c>
      <c r="B10" s="10" t="s">
        <v>63</v>
      </c>
      <c r="C10" s="10" t="s">
        <v>61</v>
      </c>
      <c r="D10" s="11">
        <f t="shared" si="0"/>
        <v>2.7385910524932084</v>
      </c>
      <c r="E10" s="12">
        <f t="shared" si="1"/>
        <v>4.1693596091490663</v>
      </c>
      <c r="F10" s="10"/>
      <c r="G10" s="1">
        <v>1987877</v>
      </c>
      <c r="H10" s="1">
        <v>1000002</v>
      </c>
      <c r="I10" s="1">
        <v>522448</v>
      </c>
      <c r="J10" s="1">
        <f t="shared" si="2"/>
        <v>1522450</v>
      </c>
      <c r="K10" s="1">
        <v>365152</v>
      </c>
    </row>
    <row r="11" spans="1:11" x14ac:dyDescent="0.2">
      <c r="A11" s="1" t="s">
        <v>16</v>
      </c>
      <c r="B11" s="10" t="s">
        <v>71</v>
      </c>
      <c r="C11" s="10" t="s">
        <v>61</v>
      </c>
      <c r="D11" s="11">
        <f t="shared" si="0"/>
        <v>2.6183984980817891</v>
      </c>
      <c r="E11" s="12">
        <f t="shared" si="1"/>
        <v>3.8002612031670884</v>
      </c>
      <c r="F11" s="10"/>
      <c r="G11" s="1">
        <v>553575</v>
      </c>
      <c r="H11" s="1">
        <v>32078</v>
      </c>
      <c r="I11" s="1">
        <v>14479</v>
      </c>
      <c r="J11" s="1">
        <f t="shared" si="2"/>
        <v>46557</v>
      </c>
      <c r="K11" s="1">
        <v>12251</v>
      </c>
    </row>
    <row r="12" spans="1:11" x14ac:dyDescent="0.2">
      <c r="A12" s="1" t="s">
        <v>5</v>
      </c>
      <c r="B12" s="10" t="s">
        <v>57</v>
      </c>
      <c r="C12" s="10" t="s">
        <v>58</v>
      </c>
      <c r="D12" s="11">
        <f t="shared" si="0"/>
        <v>1.4302177994913909</v>
      </c>
      <c r="E12" s="12">
        <f t="shared" si="1"/>
        <v>2.2135284216410995</v>
      </c>
      <c r="F12" s="10"/>
      <c r="G12" s="1">
        <v>7574862</v>
      </c>
      <c r="H12" s="1">
        <v>3765855</v>
      </c>
      <c r="I12" s="1">
        <v>2062507</v>
      </c>
      <c r="J12" s="1">
        <f t="shared" si="2"/>
        <v>5828362</v>
      </c>
      <c r="K12" s="1">
        <v>2633064</v>
      </c>
    </row>
    <row r="13" spans="1:11" x14ac:dyDescent="0.2">
      <c r="A13" s="1" t="s">
        <v>6</v>
      </c>
      <c r="B13" s="10" t="s">
        <v>59</v>
      </c>
      <c r="C13" s="10" t="s">
        <v>58</v>
      </c>
      <c r="D13" s="11">
        <f t="shared" si="0"/>
        <v>1.3130097848301341</v>
      </c>
      <c r="E13" s="12">
        <f t="shared" si="1"/>
        <v>2.1203334501624345</v>
      </c>
      <c r="F13" s="10"/>
      <c r="G13" s="1">
        <v>18926</v>
      </c>
      <c r="H13" s="1">
        <v>2506235</v>
      </c>
      <c r="I13" s="1">
        <v>1540996</v>
      </c>
      <c r="J13" s="1">
        <f t="shared" si="2"/>
        <v>4047231</v>
      </c>
      <c r="K13" s="1">
        <v>1908771</v>
      </c>
    </row>
    <row r="14" spans="1:11" x14ac:dyDescent="0.2">
      <c r="A14" s="1" t="s">
        <v>10</v>
      </c>
      <c r="B14" s="10" t="s">
        <v>64</v>
      </c>
      <c r="C14" s="10" t="s">
        <v>58</v>
      </c>
      <c r="D14" s="11">
        <f t="shared" si="0"/>
        <v>1.9627425574737662</v>
      </c>
      <c r="E14" s="12">
        <f t="shared" si="1"/>
        <v>3.0769282967075178</v>
      </c>
      <c r="F14" s="10"/>
      <c r="G14" s="1">
        <v>2577225</v>
      </c>
      <c r="H14" s="1">
        <v>1533004</v>
      </c>
      <c r="I14" s="1">
        <v>870237</v>
      </c>
      <c r="J14" s="1">
        <f t="shared" si="2"/>
        <v>2403241</v>
      </c>
      <c r="K14" s="1">
        <v>781052</v>
      </c>
    </row>
    <row r="15" spans="1:11" x14ac:dyDescent="0.2">
      <c r="A15" s="1" t="s">
        <v>11</v>
      </c>
      <c r="B15" s="10" t="s">
        <v>65</v>
      </c>
      <c r="C15" s="10" t="s">
        <v>58</v>
      </c>
      <c r="D15" s="11">
        <f t="shared" si="0"/>
        <v>3.2986648563023309</v>
      </c>
      <c r="E15" s="12">
        <f t="shared" si="1"/>
        <v>5.0896973811434094</v>
      </c>
      <c r="F15" s="10"/>
      <c r="G15" s="1">
        <v>3010691</v>
      </c>
      <c r="H15" s="1">
        <v>1603448</v>
      </c>
      <c r="I15" s="1">
        <v>870603</v>
      </c>
      <c r="J15" s="1">
        <f t="shared" si="2"/>
        <v>2474051</v>
      </c>
      <c r="K15" s="1">
        <v>486090</v>
      </c>
    </row>
    <row r="16" spans="1:11" x14ac:dyDescent="0.2">
      <c r="A16" s="1" t="s">
        <v>15</v>
      </c>
      <c r="B16" s="10" t="s">
        <v>70</v>
      </c>
      <c r="C16" s="10" t="s">
        <v>58</v>
      </c>
      <c r="D16" s="11">
        <f t="shared" si="0"/>
        <v>1.7334420880913539</v>
      </c>
      <c r="E16" s="12">
        <f t="shared" si="1"/>
        <v>3.3959216965742249</v>
      </c>
      <c r="F16" s="10"/>
      <c r="G16" s="1">
        <v>39416</v>
      </c>
      <c r="H16" s="1">
        <v>10626</v>
      </c>
      <c r="I16" s="1">
        <v>10191</v>
      </c>
      <c r="J16" s="1">
        <f t="shared" si="2"/>
        <v>20817</v>
      </c>
      <c r="K16" s="1">
        <v>6130</v>
      </c>
    </row>
    <row r="17" spans="1:11" x14ac:dyDescent="0.2">
      <c r="A17" s="1" t="s">
        <v>17</v>
      </c>
      <c r="B17" s="10" t="s">
        <v>72</v>
      </c>
      <c r="C17" s="10" t="s">
        <v>58</v>
      </c>
      <c r="D17" s="11">
        <f t="shared" si="0"/>
        <v>2.5906846762925011</v>
      </c>
      <c r="E17" s="12">
        <f t="shared" si="1"/>
        <v>4.2781806456235891</v>
      </c>
      <c r="F17" s="10"/>
      <c r="G17" s="1">
        <v>2505490</v>
      </c>
      <c r="H17" s="1">
        <v>723086</v>
      </c>
      <c r="I17" s="1">
        <v>470997</v>
      </c>
      <c r="J17" s="1">
        <f t="shared" si="2"/>
        <v>1194083</v>
      </c>
      <c r="K17" s="1">
        <v>279110</v>
      </c>
    </row>
    <row r="18" spans="1:11" x14ac:dyDescent="0.2">
      <c r="A18" s="1" t="s">
        <v>18</v>
      </c>
      <c r="B18" s="10" t="s">
        <v>57</v>
      </c>
      <c r="C18" s="10" t="s">
        <v>58</v>
      </c>
      <c r="D18" s="11">
        <f t="shared" si="0"/>
        <v>1.4716965188729176</v>
      </c>
      <c r="E18" s="12">
        <f t="shared" si="1"/>
        <v>2.2777820719073096</v>
      </c>
      <c r="F18" s="10"/>
      <c r="G18" s="1">
        <v>4677236</v>
      </c>
      <c r="H18" s="1">
        <v>2246739</v>
      </c>
      <c r="I18" s="1">
        <v>1230596</v>
      </c>
      <c r="J18" s="1">
        <f t="shared" si="2"/>
        <v>3477335</v>
      </c>
      <c r="K18" s="1">
        <v>1526632</v>
      </c>
    </row>
    <row r="19" spans="1:11" x14ac:dyDescent="0.2">
      <c r="A19" s="1" t="s">
        <v>19</v>
      </c>
      <c r="B19" s="10" t="s">
        <v>59</v>
      </c>
      <c r="C19" s="10" t="s">
        <v>58</v>
      </c>
      <c r="D19" s="11">
        <f t="shared" si="0"/>
        <v>1.5799633792926693</v>
      </c>
      <c r="E19" s="12">
        <f t="shared" si="1"/>
        <v>2.5632767739711775</v>
      </c>
      <c r="F19" s="10"/>
      <c r="G19" s="1">
        <v>28974</v>
      </c>
      <c r="H19" s="1">
        <v>1966503</v>
      </c>
      <c r="I19" s="1">
        <v>1223882</v>
      </c>
      <c r="J19" s="1">
        <f t="shared" si="2"/>
        <v>3190385</v>
      </c>
      <c r="K19" s="1">
        <v>1244651</v>
      </c>
    </row>
    <row r="20" spans="1:11" x14ac:dyDescent="0.2">
      <c r="A20" s="1" t="s">
        <v>20</v>
      </c>
      <c r="B20" s="10" t="s">
        <v>64</v>
      </c>
      <c r="C20" s="10" t="s">
        <v>58</v>
      </c>
      <c r="D20" s="11">
        <f t="shared" si="0"/>
        <v>1.9533298690693812</v>
      </c>
      <c r="E20" s="12">
        <f t="shared" si="1"/>
        <v>3.0788682992010541</v>
      </c>
      <c r="F20" s="10"/>
      <c r="G20" s="1">
        <v>3747725</v>
      </c>
      <c r="H20" s="1">
        <v>2105045</v>
      </c>
      <c r="I20" s="1">
        <v>1212959</v>
      </c>
      <c r="J20" s="1">
        <f t="shared" si="2"/>
        <v>3318004</v>
      </c>
      <c r="K20" s="1">
        <v>1077670</v>
      </c>
    </row>
    <row r="21" spans="1:11" x14ac:dyDescent="0.2">
      <c r="A21" s="1" t="s">
        <v>21</v>
      </c>
      <c r="B21" s="10" t="s">
        <v>65</v>
      </c>
      <c r="C21" s="10" t="s">
        <v>58</v>
      </c>
      <c r="D21" s="11">
        <f t="shared" si="0"/>
        <v>3.6583790052045226</v>
      </c>
      <c r="E21" s="12">
        <f t="shared" si="1"/>
        <v>5.772266475235952</v>
      </c>
      <c r="F21" s="10"/>
      <c r="G21" s="1">
        <v>1619133</v>
      </c>
      <c r="H21" s="1">
        <v>795006</v>
      </c>
      <c r="I21" s="1">
        <v>459371</v>
      </c>
      <c r="J21" s="1">
        <f t="shared" si="2"/>
        <v>1254377</v>
      </c>
      <c r="K21" s="1">
        <v>217311</v>
      </c>
    </row>
    <row r="22" spans="1:11" x14ac:dyDescent="0.2">
      <c r="A22" s="1" t="s">
        <v>30</v>
      </c>
      <c r="B22" s="10" t="s">
        <v>57</v>
      </c>
      <c r="C22" s="10" t="s">
        <v>58</v>
      </c>
      <c r="D22" s="11">
        <f t="shared" si="0"/>
        <v>1.7721375125350338</v>
      </c>
      <c r="E22" s="12">
        <f t="shared" si="1"/>
        <v>2.7624883220625165</v>
      </c>
      <c r="F22" s="10"/>
      <c r="G22" s="1">
        <v>4493021</v>
      </c>
      <c r="H22" s="1">
        <v>2067606</v>
      </c>
      <c r="I22" s="1">
        <v>1155472</v>
      </c>
      <c r="J22" s="1">
        <f t="shared" si="2"/>
        <v>3223078</v>
      </c>
      <c r="K22" s="1">
        <v>1166730</v>
      </c>
    </row>
    <row r="23" spans="1:11" x14ac:dyDescent="0.2">
      <c r="A23" s="1" t="s">
        <v>31</v>
      </c>
      <c r="B23" s="10" t="s">
        <v>83</v>
      </c>
      <c r="C23" s="10" t="s">
        <v>58</v>
      </c>
      <c r="D23" s="11">
        <f t="shared" si="0"/>
        <v>1.3389689566734984</v>
      </c>
      <c r="E23" s="12">
        <f t="shared" si="1"/>
        <v>2.0621372206139514</v>
      </c>
      <c r="F23" s="10"/>
      <c r="G23" s="1">
        <v>9999</v>
      </c>
      <c r="H23" s="1">
        <v>3098018</v>
      </c>
      <c r="I23" s="1">
        <v>1673219</v>
      </c>
      <c r="J23" s="1">
        <f t="shared" si="2"/>
        <v>4771237</v>
      </c>
      <c r="K23" s="1">
        <v>2313734</v>
      </c>
    </row>
    <row r="24" spans="1:11" x14ac:dyDescent="0.2">
      <c r="A24" s="1" t="s">
        <v>34</v>
      </c>
      <c r="B24" s="10" t="s">
        <v>87</v>
      </c>
      <c r="C24" s="10" t="s">
        <v>58</v>
      </c>
      <c r="D24" s="11">
        <f t="shared" si="0"/>
        <v>3.0315818581129585</v>
      </c>
      <c r="E24" s="12">
        <f t="shared" si="1"/>
        <v>4.9251798714178596</v>
      </c>
      <c r="F24" s="10"/>
      <c r="G24" s="1">
        <v>1740390</v>
      </c>
      <c r="H24" s="1">
        <v>570092</v>
      </c>
      <c r="I24" s="1">
        <v>356093</v>
      </c>
      <c r="J24" s="1">
        <f t="shared" si="2"/>
        <v>926185</v>
      </c>
      <c r="K24" s="1">
        <v>188051</v>
      </c>
    </row>
    <row r="25" spans="1:11" x14ac:dyDescent="0.2">
      <c r="A25" s="1" t="s">
        <v>35</v>
      </c>
      <c r="B25" s="10" t="s">
        <v>88</v>
      </c>
      <c r="C25" s="10" t="s">
        <v>58</v>
      </c>
      <c r="D25" s="11">
        <f t="shared" si="0"/>
        <v>2.419626168224299</v>
      </c>
      <c r="E25" s="12">
        <f t="shared" si="1"/>
        <v>5.0461059190031152</v>
      </c>
      <c r="F25" s="10"/>
      <c r="G25" s="1">
        <v>43793</v>
      </c>
      <c r="H25" s="1">
        <v>15534</v>
      </c>
      <c r="I25" s="1">
        <v>16862</v>
      </c>
      <c r="J25" s="1">
        <f t="shared" si="2"/>
        <v>32396</v>
      </c>
      <c r="K25" s="1">
        <v>6420</v>
      </c>
    </row>
    <row r="26" spans="1:11" x14ac:dyDescent="0.2">
      <c r="A26" s="1" t="s">
        <v>119</v>
      </c>
      <c r="B26" s="1" t="s">
        <v>57</v>
      </c>
      <c r="C26" s="10" t="s">
        <v>58</v>
      </c>
      <c r="D26" s="11">
        <f t="shared" si="0"/>
        <v>1.4195620267955917</v>
      </c>
      <c r="E26" s="12">
        <f t="shared" si="1"/>
        <v>2.1880921643072115</v>
      </c>
      <c r="G26" s="1">
        <v>3152371</v>
      </c>
      <c r="H26" s="1">
        <v>1414074</v>
      </c>
      <c r="I26" s="1">
        <v>765559</v>
      </c>
      <c r="J26" s="1">
        <f t="shared" si="2"/>
        <v>2179633</v>
      </c>
      <c r="K26" s="1">
        <v>996134</v>
      </c>
    </row>
    <row r="27" spans="1:11" x14ac:dyDescent="0.2">
      <c r="A27" s="1" t="s">
        <v>36</v>
      </c>
      <c r="B27" s="1" t="s">
        <v>57</v>
      </c>
      <c r="C27" s="10" t="s">
        <v>58</v>
      </c>
      <c r="D27" s="11">
        <f t="shared" si="0"/>
        <v>1.5171275261265571</v>
      </c>
      <c r="E27" s="12">
        <f t="shared" si="1"/>
        <v>2.4027999781841678</v>
      </c>
      <c r="G27" s="1">
        <v>2899831</v>
      </c>
      <c r="H27" s="1">
        <v>723242</v>
      </c>
      <c r="I27" s="1">
        <v>422216</v>
      </c>
      <c r="J27" s="1">
        <f t="shared" si="2"/>
        <v>1145458</v>
      </c>
      <c r="K27" s="1">
        <v>476718</v>
      </c>
    </row>
    <row r="28" spans="1:11" x14ac:dyDescent="0.2">
      <c r="A28" s="1" t="s">
        <v>38</v>
      </c>
      <c r="B28" s="1" t="s">
        <v>57</v>
      </c>
      <c r="C28" s="10" t="s">
        <v>58</v>
      </c>
      <c r="D28" s="11">
        <f t="shared" si="0"/>
        <v>1.5153231402574519</v>
      </c>
      <c r="E28" s="12">
        <f t="shared" si="1"/>
        <v>2.4248111214202734</v>
      </c>
      <c r="G28" s="1">
        <v>2104082</v>
      </c>
      <c r="H28" s="1">
        <v>971754</v>
      </c>
      <c r="I28" s="1">
        <v>583241</v>
      </c>
      <c r="J28" s="1">
        <f t="shared" si="2"/>
        <v>1554995</v>
      </c>
      <c r="K28" s="1">
        <v>641285</v>
      </c>
    </row>
    <row r="29" spans="1:11" x14ac:dyDescent="0.2">
      <c r="A29" s="1" t="s">
        <v>39</v>
      </c>
      <c r="B29" s="1" t="s">
        <v>57</v>
      </c>
      <c r="C29" s="10" t="s">
        <v>58</v>
      </c>
      <c r="D29" s="11">
        <f t="shared" si="0"/>
        <v>1.3731443749992844</v>
      </c>
      <c r="E29" s="12">
        <f t="shared" si="1"/>
        <v>2.1420472996203559</v>
      </c>
      <c r="G29" s="1">
        <v>7054770</v>
      </c>
      <c r="H29" s="1">
        <v>3598480</v>
      </c>
      <c r="I29" s="1">
        <v>2014997</v>
      </c>
      <c r="J29" s="1">
        <f t="shared" si="2"/>
        <v>5613477</v>
      </c>
      <c r="K29" s="1">
        <v>2620613</v>
      </c>
    </row>
    <row r="30" spans="1:11" x14ac:dyDescent="0.2">
      <c r="A30" s="1" t="s">
        <v>38</v>
      </c>
      <c r="B30" s="1" t="s">
        <v>57</v>
      </c>
      <c r="C30" s="10" t="s">
        <v>58</v>
      </c>
      <c r="D30" s="11">
        <f t="shared" si="0"/>
        <v>1.7380162211178354</v>
      </c>
      <c r="E30" s="12">
        <f t="shared" si="1"/>
        <v>2.7259952974349102</v>
      </c>
      <c r="G30" s="1">
        <v>6360063</v>
      </c>
      <c r="H30" s="1">
        <v>2608559</v>
      </c>
      <c r="I30" s="1">
        <v>1482841</v>
      </c>
      <c r="J30" s="1">
        <f t="shared" si="2"/>
        <v>4091400</v>
      </c>
      <c r="K30" s="1">
        <v>1500883</v>
      </c>
    </row>
    <row r="31" spans="1:11" x14ac:dyDescent="0.2">
      <c r="A31" s="1" t="s">
        <v>41</v>
      </c>
      <c r="B31" s="1" t="s">
        <v>41</v>
      </c>
      <c r="C31" s="1" t="s">
        <v>58</v>
      </c>
      <c r="D31" s="11">
        <f t="shared" si="0"/>
        <v>1.7023197994575492</v>
      </c>
      <c r="E31" s="12">
        <f t="shared" si="1"/>
        <v>2.6017506369688501</v>
      </c>
      <c r="G31" s="1">
        <v>341966</v>
      </c>
      <c r="H31" s="1">
        <v>497091</v>
      </c>
      <c r="I31" s="1">
        <v>262641</v>
      </c>
      <c r="J31" s="1">
        <f t="shared" si="2"/>
        <v>759732</v>
      </c>
      <c r="K31" s="1">
        <v>292008</v>
      </c>
    </row>
    <row r="32" spans="1:11" x14ac:dyDescent="0.2">
      <c r="A32" s="1" t="s">
        <v>42</v>
      </c>
      <c r="B32" s="1" t="s">
        <v>90</v>
      </c>
      <c r="C32" s="1" t="s">
        <v>58</v>
      </c>
      <c r="D32" s="11">
        <f t="shared" si="0"/>
        <v>3.0873102525270313</v>
      </c>
      <c r="E32" s="12">
        <f t="shared" si="1"/>
        <v>4.4238585350126929</v>
      </c>
      <c r="G32" s="1">
        <v>1381352</v>
      </c>
      <c r="H32" s="1">
        <v>1139554</v>
      </c>
      <c r="I32" s="1">
        <v>493332</v>
      </c>
      <c r="J32" s="1">
        <f t="shared" si="2"/>
        <v>1632886</v>
      </c>
      <c r="K32" s="1">
        <v>369109</v>
      </c>
    </row>
    <row r="33" spans="1:11" x14ac:dyDescent="0.2">
      <c r="A33" s="1" t="s">
        <v>52</v>
      </c>
      <c r="B33" s="1" t="s">
        <v>57</v>
      </c>
      <c r="C33" s="10" t="s">
        <v>58</v>
      </c>
      <c r="D33" s="11">
        <f t="shared" si="0"/>
        <v>1.5102543728584477</v>
      </c>
      <c r="E33" s="12">
        <f t="shared" si="1"/>
        <v>2.3124105761666676</v>
      </c>
      <c r="G33" s="1">
        <v>2251201</v>
      </c>
      <c r="H33" s="1">
        <v>1144211</v>
      </c>
      <c r="I33" s="1">
        <v>607736</v>
      </c>
      <c r="J33" s="1">
        <f t="shared" si="2"/>
        <v>1751947</v>
      </c>
      <c r="K33" s="1">
        <v>757628</v>
      </c>
    </row>
    <row r="34" spans="1:11" x14ac:dyDescent="0.2">
      <c r="A34" s="1" t="s">
        <v>53</v>
      </c>
      <c r="B34" s="1" t="s">
        <v>57</v>
      </c>
      <c r="C34" s="10" t="s">
        <v>58</v>
      </c>
      <c r="D34" s="11">
        <f t="shared" si="0"/>
        <v>2.0126594598352394</v>
      </c>
      <c r="E34" s="12">
        <f t="shared" si="1"/>
        <v>3.0639438284264311</v>
      </c>
      <c r="G34" s="1">
        <v>755645</v>
      </c>
      <c r="H34" s="1">
        <v>289511</v>
      </c>
      <c r="I34" s="1">
        <v>151222</v>
      </c>
      <c r="J34" s="1">
        <f t="shared" si="2"/>
        <v>440733</v>
      </c>
      <c r="K34" s="1">
        <v>143845</v>
      </c>
    </row>
    <row r="35" spans="1:11" x14ac:dyDescent="0.2">
      <c r="A35" s="1" t="s">
        <v>54</v>
      </c>
      <c r="B35" s="1" t="s">
        <v>57</v>
      </c>
      <c r="C35" s="10" t="s">
        <v>58</v>
      </c>
      <c r="D35" s="11">
        <f t="shared" si="0"/>
        <v>2.007385728834004</v>
      </c>
      <c r="E35" s="12">
        <f t="shared" si="1"/>
        <v>3.062927002896946</v>
      </c>
      <c r="G35" s="1">
        <v>1119782</v>
      </c>
      <c r="H35" s="1">
        <v>406058</v>
      </c>
      <c r="I35" s="1">
        <v>213517</v>
      </c>
      <c r="J35" s="1">
        <f t="shared" si="2"/>
        <v>619575</v>
      </c>
      <c r="K35" s="1">
        <v>202282</v>
      </c>
    </row>
    <row r="36" spans="1:11" x14ac:dyDescent="0.2">
      <c r="A36" s="1" t="s">
        <v>28</v>
      </c>
      <c r="B36" s="10" t="s">
        <v>80</v>
      </c>
      <c r="C36" s="10" t="s">
        <v>81</v>
      </c>
      <c r="D36" s="11">
        <f t="shared" si="0"/>
        <v>2.9629290102608641</v>
      </c>
      <c r="E36" s="12">
        <f t="shared" si="1"/>
        <v>4.9914439190710542</v>
      </c>
      <c r="F36" s="10"/>
      <c r="G36" s="1">
        <v>5823</v>
      </c>
      <c r="H36" s="1">
        <v>368458</v>
      </c>
      <c r="I36" s="1">
        <v>252258</v>
      </c>
      <c r="J36" s="1">
        <f t="shared" si="2"/>
        <v>620716</v>
      </c>
      <c r="K36" s="1">
        <v>124356</v>
      </c>
    </row>
    <row r="37" spans="1:11" x14ac:dyDescent="0.2">
      <c r="A37" s="1" t="s">
        <v>29</v>
      </c>
      <c r="B37" s="10" t="s">
        <v>82</v>
      </c>
      <c r="C37" s="10" t="s">
        <v>81</v>
      </c>
      <c r="D37" s="11">
        <f t="shared" si="0"/>
        <v>5.757506952570048</v>
      </c>
      <c r="E37" s="12">
        <f t="shared" si="1"/>
        <v>9.1563905637299587</v>
      </c>
      <c r="F37" s="10"/>
      <c r="G37" s="1">
        <v>8762</v>
      </c>
      <c r="H37" s="1">
        <v>1736965</v>
      </c>
      <c r="I37" s="1">
        <v>1025399</v>
      </c>
      <c r="J37" s="1">
        <f t="shared" si="2"/>
        <v>2762364</v>
      </c>
      <c r="K37" s="1">
        <v>301687</v>
      </c>
    </row>
    <row r="38" spans="1:11" x14ac:dyDescent="0.2">
      <c r="A38" s="1" t="s">
        <v>12</v>
      </c>
      <c r="B38" s="10" t="s">
        <v>66</v>
      </c>
      <c r="C38" s="10" t="s">
        <v>81</v>
      </c>
      <c r="D38" s="11">
        <f t="shared" si="0"/>
        <v>5.107856521361632</v>
      </c>
      <c r="E38" s="12">
        <f t="shared" si="1"/>
        <v>7.2406538818926292</v>
      </c>
      <c r="F38" s="10"/>
      <c r="G38" s="1">
        <v>1524043</v>
      </c>
      <c r="H38" s="1">
        <v>2764990</v>
      </c>
      <c r="I38" s="1">
        <v>1154528</v>
      </c>
      <c r="J38" s="1">
        <f t="shared" si="2"/>
        <v>3919518</v>
      </c>
      <c r="K38" s="1">
        <v>541321</v>
      </c>
    </row>
    <row r="39" spans="1:11" x14ac:dyDescent="0.2">
      <c r="A39" s="1" t="s">
        <v>13</v>
      </c>
      <c r="B39" s="10" t="s">
        <v>67</v>
      </c>
      <c r="C39" s="10" t="s">
        <v>68</v>
      </c>
      <c r="D39" s="11">
        <f t="shared" ref="D39:D60" si="3">H39/K39</f>
        <v>4.2499148791283625</v>
      </c>
      <c r="E39" s="12">
        <f t="shared" ref="E39:E60" si="4">J39/K39</f>
        <v>6.6017072814825628</v>
      </c>
      <c r="F39" s="10"/>
      <c r="G39" s="1">
        <v>462693</v>
      </c>
      <c r="H39" s="1">
        <v>174748</v>
      </c>
      <c r="I39" s="1">
        <v>96701</v>
      </c>
      <c r="J39" s="1">
        <f t="shared" si="2"/>
        <v>271449</v>
      </c>
      <c r="K39" s="1">
        <v>41118</v>
      </c>
    </row>
    <row r="40" spans="1:11" x14ac:dyDescent="0.2">
      <c r="A40" s="1" t="s">
        <v>14</v>
      </c>
      <c r="B40" s="10" t="s">
        <v>69</v>
      </c>
      <c r="C40" s="10" t="s">
        <v>68</v>
      </c>
      <c r="D40" s="11">
        <f t="shared" si="3"/>
        <v>6.3418749045752962</v>
      </c>
      <c r="E40" s="12">
        <f t="shared" si="4"/>
        <v>9.839050333350297</v>
      </c>
      <c r="F40" s="10"/>
      <c r="G40" s="1">
        <v>498729</v>
      </c>
      <c r="H40" s="1">
        <v>249223</v>
      </c>
      <c r="I40" s="1">
        <v>137432</v>
      </c>
      <c r="J40" s="1">
        <f t="shared" si="2"/>
        <v>386655</v>
      </c>
      <c r="K40" s="1">
        <v>39298</v>
      </c>
    </row>
    <row r="41" spans="1:11" x14ac:dyDescent="0.2">
      <c r="A41" s="1" t="s">
        <v>27</v>
      </c>
      <c r="B41" s="10" t="s">
        <v>78</v>
      </c>
      <c r="C41" s="10" t="s">
        <v>79</v>
      </c>
      <c r="D41" s="11">
        <f t="shared" si="3"/>
        <v>8.1456095223684866</v>
      </c>
      <c r="E41" s="12">
        <f t="shared" si="4"/>
        <v>13.503152267110506</v>
      </c>
      <c r="F41" s="10"/>
      <c r="G41" s="1">
        <v>290370</v>
      </c>
      <c r="H41" s="1">
        <v>161503</v>
      </c>
      <c r="I41" s="1">
        <v>106224</v>
      </c>
      <c r="J41" s="1">
        <f t="shared" si="2"/>
        <v>267727</v>
      </c>
      <c r="K41" s="1">
        <v>19827</v>
      </c>
    </row>
    <row r="42" spans="1:11" x14ac:dyDescent="0.2">
      <c r="A42" s="1" t="s">
        <v>99</v>
      </c>
      <c r="B42" s="1" t="s">
        <v>92</v>
      </c>
      <c r="C42" s="1" t="s">
        <v>105</v>
      </c>
      <c r="D42" s="11">
        <f t="shared" si="3"/>
        <v>1.7128371786742109</v>
      </c>
      <c r="E42" s="12">
        <f t="shared" si="4"/>
        <v>2.5036949417101604</v>
      </c>
      <c r="G42" s="1">
        <v>359412</v>
      </c>
      <c r="H42" s="1">
        <v>280919</v>
      </c>
      <c r="I42" s="1">
        <v>129707</v>
      </c>
      <c r="J42" s="1">
        <f t="shared" si="2"/>
        <v>410626</v>
      </c>
      <c r="K42" s="1">
        <v>164008</v>
      </c>
    </row>
    <row r="43" spans="1:11" x14ac:dyDescent="0.2">
      <c r="A43" s="1" t="s">
        <v>23</v>
      </c>
      <c r="B43" s="10" t="s">
        <v>74</v>
      </c>
      <c r="C43" s="1" t="s">
        <v>105</v>
      </c>
      <c r="D43" s="11">
        <f t="shared" si="3"/>
        <v>2.2319762396786631</v>
      </c>
      <c r="E43" s="12">
        <f t="shared" si="4"/>
        <v>3.4135691473658785</v>
      </c>
      <c r="F43" s="10"/>
      <c r="G43" s="1">
        <v>305277</v>
      </c>
      <c r="H43" s="1">
        <v>249497</v>
      </c>
      <c r="I43" s="1">
        <v>132082</v>
      </c>
      <c r="J43" s="1">
        <f t="shared" ref="J43:J60" si="5">SUM(H43:I43)</f>
        <v>381579</v>
      </c>
      <c r="K43" s="1">
        <v>111783</v>
      </c>
    </row>
    <row r="44" spans="1:11" x14ac:dyDescent="0.2">
      <c r="A44" s="1" t="s">
        <v>22</v>
      </c>
      <c r="B44" s="10" t="s">
        <v>73</v>
      </c>
      <c r="C44" s="10" t="s">
        <v>103</v>
      </c>
      <c r="D44" s="11">
        <f t="shared" si="3"/>
        <v>4.6569977763764889</v>
      </c>
      <c r="E44" s="12">
        <f t="shared" si="4"/>
        <v>6.9831402874116355</v>
      </c>
      <c r="F44" s="10"/>
      <c r="G44" s="1">
        <v>343710</v>
      </c>
      <c r="H44" s="1">
        <v>140320</v>
      </c>
      <c r="I44" s="1">
        <v>70089</v>
      </c>
      <c r="J44" s="1">
        <f>SUM(H44:I44)</f>
        <v>210409</v>
      </c>
      <c r="K44" s="1">
        <v>30131</v>
      </c>
    </row>
    <row r="45" spans="1:11" x14ac:dyDescent="0.2">
      <c r="A45" s="1" t="s">
        <v>98</v>
      </c>
      <c r="B45" s="1" t="s">
        <v>92</v>
      </c>
      <c r="C45" s="10" t="s">
        <v>103</v>
      </c>
      <c r="D45" s="11">
        <f t="shared" si="3"/>
        <v>3.5121720722764045</v>
      </c>
      <c r="E45" s="12">
        <f t="shared" si="4"/>
        <v>4.8490020412792019</v>
      </c>
      <c r="G45" s="1">
        <v>392519</v>
      </c>
      <c r="H45" s="1">
        <v>185822</v>
      </c>
      <c r="I45" s="1">
        <v>70729</v>
      </c>
      <c r="J45" s="1">
        <f>SUM(H45:I45)</f>
        <v>256551</v>
      </c>
      <c r="K45" s="1">
        <v>52908</v>
      </c>
    </row>
    <row r="46" spans="1:11" x14ac:dyDescent="0.2">
      <c r="A46" s="1" t="s">
        <v>102</v>
      </c>
      <c r="B46" s="1" t="s">
        <v>92</v>
      </c>
      <c r="C46" s="10" t="s">
        <v>106</v>
      </c>
      <c r="D46" s="11">
        <f t="shared" si="3"/>
        <v>6.091485315867315</v>
      </c>
      <c r="E46" s="12">
        <f t="shared" si="4"/>
        <v>9.3006549757025141</v>
      </c>
      <c r="G46" s="1">
        <v>99481</v>
      </c>
      <c r="H46" s="1">
        <v>28831</v>
      </c>
      <c r="I46" s="1">
        <v>15189</v>
      </c>
      <c r="J46" s="1">
        <f>SUM(H46:I46)</f>
        <v>44020</v>
      </c>
      <c r="K46" s="1">
        <v>4733</v>
      </c>
    </row>
    <row r="47" spans="1:11" x14ac:dyDescent="0.2">
      <c r="A47" s="1" t="s">
        <v>24</v>
      </c>
      <c r="B47" s="10" t="s">
        <v>75</v>
      </c>
      <c r="C47" s="10" t="s">
        <v>106</v>
      </c>
      <c r="D47" s="11">
        <f t="shared" si="3"/>
        <v>6.9527424094025463</v>
      </c>
      <c r="E47" s="12">
        <f t="shared" si="4"/>
        <v>12.099167482859942</v>
      </c>
      <c r="F47" s="10"/>
      <c r="G47" s="1">
        <v>89874</v>
      </c>
      <c r="H47" s="1">
        <v>28395</v>
      </c>
      <c r="I47" s="1">
        <v>21018</v>
      </c>
      <c r="J47" s="1">
        <f t="shared" si="5"/>
        <v>49413</v>
      </c>
      <c r="K47" s="1">
        <v>4084</v>
      </c>
    </row>
    <row r="48" spans="1:11" x14ac:dyDescent="0.2">
      <c r="A48" s="1" t="s">
        <v>25</v>
      </c>
      <c r="B48" s="10" t="s">
        <v>76</v>
      </c>
      <c r="C48" s="1" t="s">
        <v>107</v>
      </c>
      <c r="D48" s="11">
        <f t="shared" si="3"/>
        <v>7.8976549718233047</v>
      </c>
      <c r="E48" s="12">
        <f t="shared" si="4"/>
        <v>13.177240501726958</v>
      </c>
      <c r="F48" s="10"/>
      <c r="G48" s="1">
        <v>73075</v>
      </c>
      <c r="H48" s="1">
        <v>43445</v>
      </c>
      <c r="I48" s="1">
        <v>29043</v>
      </c>
      <c r="J48" s="1">
        <f t="shared" si="5"/>
        <v>72488</v>
      </c>
      <c r="K48" s="1">
        <v>5501</v>
      </c>
    </row>
    <row r="49" spans="1:11" x14ac:dyDescent="0.2">
      <c r="A49" s="1" t="s">
        <v>101</v>
      </c>
      <c r="B49" s="1" t="s">
        <v>92</v>
      </c>
      <c r="C49" s="1" t="s">
        <v>107</v>
      </c>
      <c r="D49" s="11">
        <f t="shared" si="3"/>
        <v>4.9438063480301349</v>
      </c>
      <c r="E49" s="12">
        <f t="shared" si="4"/>
        <v>7.5137705322959123</v>
      </c>
      <c r="G49" s="1">
        <v>76677</v>
      </c>
      <c r="H49" s="1">
        <v>40030</v>
      </c>
      <c r="I49" s="1">
        <v>20809</v>
      </c>
      <c r="J49" s="1">
        <f>SUM(H49:I49)</f>
        <v>60839</v>
      </c>
      <c r="K49" s="1">
        <v>8097</v>
      </c>
    </row>
    <row r="50" spans="1:11" x14ac:dyDescent="0.2">
      <c r="A50" s="1" t="s">
        <v>100</v>
      </c>
      <c r="B50" s="1" t="s">
        <v>92</v>
      </c>
      <c r="C50" s="10" t="s">
        <v>108</v>
      </c>
      <c r="D50" s="11">
        <f t="shared" si="3"/>
        <v>7.6918696843015715</v>
      </c>
      <c r="E50" s="12">
        <f t="shared" si="4"/>
        <v>11.894911344961798</v>
      </c>
      <c r="G50" s="1">
        <v>460375</v>
      </c>
      <c r="H50" s="1">
        <v>213434</v>
      </c>
      <c r="I50" s="1">
        <v>116626</v>
      </c>
      <c r="J50" s="1">
        <f>SUM(H50:I50)</f>
        <v>330060</v>
      </c>
      <c r="K50" s="1">
        <v>27748</v>
      </c>
    </row>
    <row r="51" spans="1:11" x14ac:dyDescent="0.2">
      <c r="A51" s="1" t="s">
        <v>26</v>
      </c>
      <c r="B51" s="10" t="s">
        <v>77</v>
      </c>
      <c r="C51" s="10" t="s">
        <v>108</v>
      </c>
      <c r="D51" s="11">
        <f t="shared" si="3"/>
        <v>13.407571560480148</v>
      </c>
      <c r="E51" s="12">
        <f t="shared" si="4"/>
        <v>22.813850415512466</v>
      </c>
      <c r="F51" s="10"/>
      <c r="G51" s="1">
        <v>318049</v>
      </c>
      <c r="H51" s="1">
        <v>145204</v>
      </c>
      <c r="I51" s="1">
        <v>101870</v>
      </c>
      <c r="J51" s="1">
        <f t="shared" si="5"/>
        <v>247074</v>
      </c>
      <c r="K51" s="1">
        <v>10830</v>
      </c>
    </row>
    <row r="52" spans="1:11" x14ac:dyDescent="0.2">
      <c r="A52" s="1" t="s">
        <v>32</v>
      </c>
      <c r="B52" s="10" t="s">
        <v>84</v>
      </c>
      <c r="C52" s="10" t="s">
        <v>109</v>
      </c>
      <c r="D52" s="11">
        <f t="shared" si="3"/>
        <v>2.24326058531366</v>
      </c>
      <c r="E52" s="12">
        <f t="shared" si="4"/>
        <v>3.7124990504451998</v>
      </c>
      <c r="F52" s="10"/>
      <c r="G52" s="1">
        <v>1213517</v>
      </c>
      <c r="H52" s="1">
        <v>1387930</v>
      </c>
      <c r="I52" s="1">
        <v>909034</v>
      </c>
      <c r="J52" s="1">
        <f t="shared" si="5"/>
        <v>2296964</v>
      </c>
      <c r="K52" s="1">
        <v>618711</v>
      </c>
    </row>
    <row r="53" spans="1:11" x14ac:dyDescent="0.2">
      <c r="A53" s="1" t="s">
        <v>113</v>
      </c>
      <c r="B53" s="1" t="s">
        <v>91</v>
      </c>
      <c r="C53" s="1" t="s">
        <v>110</v>
      </c>
      <c r="D53" s="11">
        <f t="shared" si="3"/>
        <v>5.0765483264488331</v>
      </c>
      <c r="E53" s="12">
        <f t="shared" si="4"/>
        <v>7.9249818166847357</v>
      </c>
      <c r="G53" s="1">
        <v>688525</v>
      </c>
      <c r="H53" s="1">
        <v>739846</v>
      </c>
      <c r="I53" s="1">
        <v>415125</v>
      </c>
      <c r="J53" s="1">
        <f t="shared" si="5"/>
        <v>1154971</v>
      </c>
      <c r="K53" s="1">
        <v>145738</v>
      </c>
    </row>
    <row r="54" spans="1:11" x14ac:dyDescent="0.2">
      <c r="A54" s="1" t="s">
        <v>50</v>
      </c>
      <c r="B54" s="1" t="s">
        <v>95</v>
      </c>
      <c r="C54" s="1" t="s">
        <v>95</v>
      </c>
      <c r="D54" s="11">
        <f t="shared" si="3"/>
        <v>4.0178377951071615</v>
      </c>
      <c r="E54" s="12">
        <f t="shared" si="4"/>
        <v>6.6228208454817272</v>
      </c>
      <c r="G54" s="1">
        <v>522551</v>
      </c>
      <c r="H54" s="1">
        <v>864032</v>
      </c>
      <c r="I54" s="1">
        <v>560199</v>
      </c>
      <c r="J54" s="1">
        <f t="shared" si="5"/>
        <v>1424231</v>
      </c>
      <c r="K54" s="1">
        <v>215049</v>
      </c>
    </row>
    <row r="55" spans="1:11" x14ac:dyDescent="0.2">
      <c r="A55" s="1" t="s">
        <v>49</v>
      </c>
      <c r="B55" s="1" t="s">
        <v>94</v>
      </c>
      <c r="C55" s="1" t="s">
        <v>94</v>
      </c>
      <c r="D55" s="11">
        <f t="shared" si="3"/>
        <v>5.171214778159456</v>
      </c>
      <c r="E55" s="12">
        <f t="shared" si="4"/>
        <v>8.5997101379647205</v>
      </c>
      <c r="G55" s="1">
        <v>452776</v>
      </c>
      <c r="H55" s="1">
        <v>1291635</v>
      </c>
      <c r="I55" s="1">
        <v>856349</v>
      </c>
      <c r="J55" s="1">
        <f t="shared" si="5"/>
        <v>2147984</v>
      </c>
      <c r="K55" s="1">
        <v>249774</v>
      </c>
    </row>
    <row r="56" spans="1:11" x14ac:dyDescent="0.2">
      <c r="A56" s="1" t="s">
        <v>48</v>
      </c>
      <c r="B56" s="1" t="s">
        <v>93</v>
      </c>
      <c r="C56" s="1" t="s">
        <v>93</v>
      </c>
      <c r="D56" s="11">
        <f t="shared" si="3"/>
        <v>5.9262227206976794</v>
      </c>
      <c r="E56" s="12">
        <f t="shared" si="4"/>
        <v>9.4344248548248473</v>
      </c>
      <c r="G56" s="1">
        <v>358600</v>
      </c>
      <c r="H56" s="1">
        <v>1130747</v>
      </c>
      <c r="I56" s="1">
        <v>669379</v>
      </c>
      <c r="J56" s="1">
        <f t="shared" si="5"/>
        <v>1800126</v>
      </c>
      <c r="K56" s="1">
        <v>190804</v>
      </c>
    </row>
    <row r="57" spans="1:11" x14ac:dyDescent="0.2">
      <c r="A57" s="1" t="s">
        <v>51</v>
      </c>
      <c r="B57" s="1" t="s">
        <v>96</v>
      </c>
      <c r="C57" s="1" t="s">
        <v>96</v>
      </c>
      <c r="D57" s="11">
        <f t="shared" si="3"/>
        <v>10.889575834889973</v>
      </c>
      <c r="E57" s="12">
        <f t="shared" si="4"/>
        <v>16.993837988063238</v>
      </c>
      <c r="G57" s="1">
        <v>1105526</v>
      </c>
      <c r="H57" s="1">
        <v>4780306</v>
      </c>
      <c r="I57" s="1">
        <v>2679649</v>
      </c>
      <c r="J57" s="1">
        <f t="shared" si="5"/>
        <v>7459955</v>
      </c>
      <c r="K57" s="1">
        <v>438980</v>
      </c>
    </row>
    <row r="58" spans="1:11" x14ac:dyDescent="0.2">
      <c r="A58" s="1" t="s">
        <v>37</v>
      </c>
      <c r="B58" s="1" t="s">
        <v>112</v>
      </c>
      <c r="C58" s="1" t="s">
        <v>95</v>
      </c>
      <c r="D58" s="11">
        <f t="shared" si="3"/>
        <v>4.9753559755256225</v>
      </c>
      <c r="E58" s="12">
        <f t="shared" si="4"/>
        <v>8.4541331614245809</v>
      </c>
      <c r="G58" s="1">
        <v>356087</v>
      </c>
      <c r="H58" s="1">
        <v>439916</v>
      </c>
      <c r="I58" s="1">
        <v>307590</v>
      </c>
      <c r="J58" s="1">
        <f t="shared" si="5"/>
        <v>747506</v>
      </c>
      <c r="K58" s="1">
        <v>88419</v>
      </c>
    </row>
    <row r="59" spans="1:11" x14ac:dyDescent="0.2">
      <c r="A59" s="1" t="s">
        <v>40</v>
      </c>
      <c r="B59" s="1" t="s">
        <v>112</v>
      </c>
      <c r="C59" s="1" t="s">
        <v>95</v>
      </c>
      <c r="D59" s="11">
        <f t="shared" si="3"/>
        <v>5.6804358627764211</v>
      </c>
      <c r="E59" s="12">
        <f t="shared" si="4"/>
        <v>9.6370232249998669</v>
      </c>
      <c r="G59" s="1">
        <v>1235658</v>
      </c>
      <c r="H59" s="1">
        <v>2126403</v>
      </c>
      <c r="I59" s="1">
        <v>1481101</v>
      </c>
      <c r="J59" s="1">
        <f t="shared" si="5"/>
        <v>3607504</v>
      </c>
      <c r="K59" s="1">
        <v>374338</v>
      </c>
    </row>
    <row r="60" spans="1:11" x14ac:dyDescent="0.2">
      <c r="A60" s="1" t="s">
        <v>114</v>
      </c>
      <c r="B60" s="1" t="s">
        <v>112</v>
      </c>
      <c r="C60" s="1" t="s">
        <v>95</v>
      </c>
      <c r="D60" s="11">
        <f t="shared" si="3"/>
        <v>5.8003607892451869</v>
      </c>
      <c r="E60" s="12">
        <f t="shared" si="4"/>
        <v>9.6285891793167462</v>
      </c>
      <c r="G60" s="1">
        <v>471987</v>
      </c>
      <c r="H60" s="1">
        <v>774905</v>
      </c>
      <c r="I60" s="1">
        <v>511436</v>
      </c>
      <c r="J60" s="1">
        <f t="shared" si="5"/>
        <v>1286341</v>
      </c>
      <c r="K60" s="1">
        <v>133596</v>
      </c>
    </row>
    <row r="95" spans="3:3" x14ac:dyDescent="0.2">
      <c r="C95" s="1" t="s">
        <v>104</v>
      </c>
    </row>
  </sheetData>
  <mergeCells count="1">
    <mergeCell ref="D5:E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jarro, Angel (GSFC-691.0)[NPP POST-DOC CONTRACT]</dc:creator>
  <cp:lastModifiedBy>Angel Mojarro</cp:lastModifiedBy>
  <dcterms:created xsi:type="dcterms:W3CDTF">2025-01-09T18:14:25Z</dcterms:created>
  <dcterms:modified xsi:type="dcterms:W3CDTF">2025-10-24T15:48:34Z</dcterms:modified>
</cp:coreProperties>
</file>